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gif" ContentType="image/gi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riyanka\Documents\Temp_mag_lab_29.12.20\GF_manuscript\Manuscript\"/>
    </mc:Choice>
  </mc:AlternateContent>
  <bookViews>
    <workbookView xWindow="0" yWindow="0" windowWidth="18960" windowHeight="7170" activeTab="5"/>
  </bookViews>
  <sheets>
    <sheet name="BCL6" sheetId="15" r:id="rId1"/>
    <sheet name="CDKN2A" sheetId="14" r:id="rId2"/>
    <sheet name="SIRT1" sheetId="13" r:id="rId3"/>
    <sheet name="IGF1R" sheetId="16" r:id="rId4"/>
    <sheet name="BRCA1" sheetId="17" r:id="rId5"/>
    <sheet name="TP53" sheetId="18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7" uniqueCount="16">
  <si>
    <t>Immune system process (GO:0002376)</t>
  </si>
  <si>
    <t>Cellular process (GO:0009987)</t>
  </si>
  <si>
    <t>Localization (GO:0051179)</t>
  </si>
  <si>
    <t>Biological regulation (GO:0065007)</t>
  </si>
  <si>
    <t>Response to stimulus (GO:0050896)</t>
  </si>
  <si>
    <t>Developmental process (GO:0032502)</t>
  </si>
  <si>
    <t>Biological adhesion (GO:0022610)</t>
  </si>
  <si>
    <t>Metabolic process (GO:0008152)</t>
  </si>
  <si>
    <t>Multicellular org process (GO:0032501)</t>
  </si>
  <si>
    <t>Reproduction (GO:0000003)</t>
  </si>
  <si>
    <t>Cellular comp org (GO:0071840)</t>
  </si>
  <si>
    <t>Cellular comp biogenesis (GO:0071840)</t>
  </si>
  <si>
    <t>GeneFriends Old version (Sipko et al. 2015)</t>
  </si>
  <si>
    <t>Gene Ontology (Biological Process)</t>
  </si>
  <si>
    <t>Enrichment percentage</t>
  </si>
  <si>
    <t>GeneFriends New_Data (Updated_Vers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BCL6'!$B$2</c:f>
              <c:strCache>
                <c:ptCount val="1"/>
                <c:pt idx="0">
                  <c:v>GeneFriends New_Data (Updated_Version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BCL6'!$A$3:$A$11</c:f>
              <c:strCache>
                <c:ptCount val="9"/>
                <c:pt idx="0">
                  <c:v>Cellular process (GO:0009987)</c:v>
                </c:pt>
                <c:pt idx="1">
                  <c:v>Localization (GO:0051179)</c:v>
                </c:pt>
                <c:pt idx="2">
                  <c:v>Reproduction (GO:0000003)</c:v>
                </c:pt>
                <c:pt idx="3">
                  <c:v>Biological regulation (GO:0065007)</c:v>
                </c:pt>
                <c:pt idx="4">
                  <c:v>Response to stimulus (GO:0050896)</c:v>
                </c:pt>
                <c:pt idx="5">
                  <c:v>Developmental process (GO:0032502)</c:v>
                </c:pt>
                <c:pt idx="6">
                  <c:v>Multicellular org process (GO:0032501)</c:v>
                </c:pt>
                <c:pt idx="7">
                  <c:v>Metabolic process (GO:0008152)</c:v>
                </c:pt>
                <c:pt idx="8">
                  <c:v>Immune system process (GO:0002376)</c:v>
                </c:pt>
              </c:strCache>
            </c:strRef>
          </c:cat>
          <c:val>
            <c:numRef>
              <c:f>'BCL6'!$B$3:$B$11</c:f>
              <c:numCache>
                <c:formatCode>General</c:formatCode>
                <c:ptCount val="9"/>
                <c:pt idx="0">
                  <c:v>30.819245773732117</c:v>
                </c:pt>
                <c:pt idx="1">
                  <c:v>8.7126137841352396</c:v>
                </c:pt>
                <c:pt idx="2">
                  <c:v>1.1053315994798438</c:v>
                </c:pt>
                <c:pt idx="3">
                  <c:v>15.929778933680103</c:v>
                </c:pt>
                <c:pt idx="4">
                  <c:v>5.0715214564369306</c:v>
                </c:pt>
                <c:pt idx="5">
                  <c:v>4.6814044213263983</c:v>
                </c:pt>
                <c:pt idx="6">
                  <c:v>9.9479843953185956</c:v>
                </c:pt>
                <c:pt idx="7">
                  <c:v>16.775032509752926</c:v>
                </c:pt>
                <c:pt idx="8">
                  <c:v>1.75552665799739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CF-4B3D-9DEF-72C486F09DBB}"/>
            </c:ext>
          </c:extLst>
        </c:ser>
        <c:ser>
          <c:idx val="1"/>
          <c:order val="1"/>
          <c:tx>
            <c:strRef>
              <c:f>'BCL6'!$C$2</c:f>
              <c:strCache>
                <c:ptCount val="1"/>
                <c:pt idx="0">
                  <c:v>GeneFriends Old version (Sipko et al. 2015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BCL6'!$A$3:$A$11</c:f>
              <c:strCache>
                <c:ptCount val="9"/>
                <c:pt idx="0">
                  <c:v>Cellular process (GO:0009987)</c:v>
                </c:pt>
                <c:pt idx="1">
                  <c:v>Localization (GO:0051179)</c:v>
                </c:pt>
                <c:pt idx="2">
                  <c:v>Reproduction (GO:0000003)</c:v>
                </c:pt>
                <c:pt idx="3">
                  <c:v>Biological regulation (GO:0065007)</c:v>
                </c:pt>
                <c:pt idx="4">
                  <c:v>Response to stimulus (GO:0050896)</c:v>
                </c:pt>
                <c:pt idx="5">
                  <c:v>Developmental process (GO:0032502)</c:v>
                </c:pt>
                <c:pt idx="6">
                  <c:v>Multicellular org process (GO:0032501)</c:v>
                </c:pt>
                <c:pt idx="7">
                  <c:v>Metabolic process (GO:0008152)</c:v>
                </c:pt>
                <c:pt idx="8">
                  <c:v>Immune system process (GO:0002376)</c:v>
                </c:pt>
              </c:strCache>
            </c:strRef>
          </c:cat>
          <c:val>
            <c:numRef>
              <c:f>'BCL6'!$C$3:$C$11</c:f>
              <c:numCache>
                <c:formatCode>General</c:formatCode>
                <c:ptCount val="9"/>
                <c:pt idx="0">
                  <c:v>28.1111111111111</c:v>
                </c:pt>
                <c:pt idx="1">
                  <c:v>9.6732026143790861</c:v>
                </c:pt>
                <c:pt idx="2">
                  <c:v>0.65359477124183007</c:v>
                </c:pt>
                <c:pt idx="3">
                  <c:v>12.294117647058799</c:v>
                </c:pt>
                <c:pt idx="4">
                  <c:v>5.8169934640522873</c:v>
                </c:pt>
                <c:pt idx="5">
                  <c:v>3.0065359477124183</c:v>
                </c:pt>
                <c:pt idx="6">
                  <c:v>6.3202614379085</c:v>
                </c:pt>
                <c:pt idx="7">
                  <c:v>19.673202614379086</c:v>
                </c:pt>
                <c:pt idx="8">
                  <c:v>1.37254901960784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6CF-4B3D-9DEF-72C486F09D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015701248"/>
        <c:axId val="1015697088"/>
      </c:barChart>
      <c:catAx>
        <c:axId val="101570124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5697088"/>
        <c:crosses val="autoZero"/>
        <c:auto val="1"/>
        <c:lblAlgn val="ctr"/>
        <c:lblOffset val="100"/>
        <c:noMultiLvlLbl val="0"/>
      </c:catAx>
      <c:valAx>
        <c:axId val="10156970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5701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CDKN2A!$B$2</c:f>
              <c:strCache>
                <c:ptCount val="1"/>
                <c:pt idx="0">
                  <c:v>GeneFriends New_Data (Updated_Version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DKN2A!$A$3:$A$11</c:f>
              <c:strCache>
                <c:ptCount val="9"/>
                <c:pt idx="0">
                  <c:v>Cellular comp biogenesis (GO:0071840)</c:v>
                </c:pt>
                <c:pt idx="1">
                  <c:v>Cellular process (GO:0009987)</c:v>
                </c:pt>
                <c:pt idx="2">
                  <c:v>Localization (GO:0051179)</c:v>
                </c:pt>
                <c:pt idx="3">
                  <c:v>Biological regulation (GO:0065007)</c:v>
                </c:pt>
                <c:pt idx="4">
                  <c:v>Response to stimulus (GO:0050896)</c:v>
                </c:pt>
                <c:pt idx="5">
                  <c:v>Developmental process (GO:0032502)</c:v>
                </c:pt>
                <c:pt idx="6">
                  <c:v>Multicellular org process (GO:0032501)</c:v>
                </c:pt>
                <c:pt idx="7">
                  <c:v>Metabolic process (GO:0008152)</c:v>
                </c:pt>
                <c:pt idx="8">
                  <c:v>Immune system process (GO:0002376)</c:v>
                </c:pt>
              </c:strCache>
            </c:strRef>
          </c:cat>
          <c:val>
            <c:numRef>
              <c:f>CDKN2A!$B$3:$B$11</c:f>
              <c:numCache>
                <c:formatCode>General</c:formatCode>
                <c:ptCount val="9"/>
                <c:pt idx="0">
                  <c:v>3.8461538461538463</c:v>
                </c:pt>
                <c:pt idx="1">
                  <c:v>31.462799495586381</c:v>
                </c:pt>
                <c:pt idx="2">
                  <c:v>12.295081967213115</c:v>
                </c:pt>
                <c:pt idx="3">
                  <c:v>15.8537200504414</c:v>
                </c:pt>
                <c:pt idx="4">
                  <c:v>3.0895334174022699</c:v>
                </c:pt>
                <c:pt idx="5">
                  <c:v>0.56746532156368223</c:v>
                </c:pt>
                <c:pt idx="6">
                  <c:v>1.639344262295082</c:v>
                </c:pt>
                <c:pt idx="7">
                  <c:v>28.093316519546001</c:v>
                </c:pt>
                <c:pt idx="8">
                  <c:v>0.756620428751576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DEE-445A-A026-567292491B2D}"/>
            </c:ext>
          </c:extLst>
        </c:ser>
        <c:ser>
          <c:idx val="1"/>
          <c:order val="1"/>
          <c:tx>
            <c:strRef>
              <c:f>CDKN2A!$C$2</c:f>
              <c:strCache>
                <c:ptCount val="1"/>
                <c:pt idx="0">
                  <c:v>GeneFriends Old version (Sipko et al. 2015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DKN2A!$A$3:$A$11</c:f>
              <c:strCache>
                <c:ptCount val="9"/>
                <c:pt idx="0">
                  <c:v>Cellular comp biogenesis (GO:0071840)</c:v>
                </c:pt>
                <c:pt idx="1">
                  <c:v>Cellular process (GO:0009987)</c:v>
                </c:pt>
                <c:pt idx="2">
                  <c:v>Localization (GO:0051179)</c:v>
                </c:pt>
                <c:pt idx="3">
                  <c:v>Biological regulation (GO:0065007)</c:v>
                </c:pt>
                <c:pt idx="4">
                  <c:v>Response to stimulus (GO:0050896)</c:v>
                </c:pt>
                <c:pt idx="5">
                  <c:v>Developmental process (GO:0032502)</c:v>
                </c:pt>
                <c:pt idx="6">
                  <c:v>Multicellular org process (GO:0032501)</c:v>
                </c:pt>
                <c:pt idx="7">
                  <c:v>Metabolic process (GO:0008152)</c:v>
                </c:pt>
                <c:pt idx="8">
                  <c:v>Immune system process (GO:0002376)</c:v>
                </c:pt>
              </c:strCache>
            </c:strRef>
          </c:cat>
          <c:val>
            <c:numRef>
              <c:f>CDKN2A!$C$3:$C$11</c:f>
              <c:numCache>
                <c:formatCode>General</c:formatCode>
                <c:ptCount val="9"/>
                <c:pt idx="0">
                  <c:v>2.6898395721925099</c:v>
                </c:pt>
                <c:pt idx="1">
                  <c:v>25.497326203208601</c:v>
                </c:pt>
                <c:pt idx="2">
                  <c:v>8.7700534759358302</c:v>
                </c:pt>
                <c:pt idx="3">
                  <c:v>12.727272727272727</c:v>
                </c:pt>
                <c:pt idx="4">
                  <c:v>3.8502673796791447</c:v>
                </c:pt>
                <c:pt idx="5">
                  <c:v>1.6042780748663104</c:v>
                </c:pt>
                <c:pt idx="6">
                  <c:v>4.117647058823529</c:v>
                </c:pt>
                <c:pt idx="7">
                  <c:v>30.053475935828878</c:v>
                </c:pt>
                <c:pt idx="8">
                  <c:v>1.01604278074866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DEE-445A-A026-567292491B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088502960"/>
        <c:axId val="1088507536"/>
      </c:barChart>
      <c:catAx>
        <c:axId val="10885029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8507536"/>
        <c:crosses val="autoZero"/>
        <c:auto val="1"/>
        <c:lblAlgn val="ctr"/>
        <c:lblOffset val="100"/>
        <c:noMultiLvlLbl val="0"/>
      </c:catAx>
      <c:valAx>
        <c:axId val="10885075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85029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SIRT1!$B$2</c:f>
              <c:strCache>
                <c:ptCount val="1"/>
                <c:pt idx="0">
                  <c:v>GeneFriends New_Data (Updated_Version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IRT1!$A$3:$A$10</c:f>
              <c:strCache>
                <c:ptCount val="8"/>
                <c:pt idx="0">
                  <c:v>Cellular process (GO:0009987)</c:v>
                </c:pt>
                <c:pt idx="1">
                  <c:v>Localization (GO:0051179)</c:v>
                </c:pt>
                <c:pt idx="2">
                  <c:v>Biological regulation (GO:0065007)</c:v>
                </c:pt>
                <c:pt idx="3">
                  <c:v>Response to stimulus (GO:0050896)</c:v>
                </c:pt>
                <c:pt idx="4">
                  <c:v>Developmental process (GO:0032502)</c:v>
                </c:pt>
                <c:pt idx="5">
                  <c:v>Multicellular org process (GO:0032501)</c:v>
                </c:pt>
                <c:pt idx="6">
                  <c:v>Metabolic process (GO:0008152)</c:v>
                </c:pt>
                <c:pt idx="7">
                  <c:v>Immune system process (GO:0002376)</c:v>
                </c:pt>
              </c:strCache>
            </c:strRef>
          </c:cat>
          <c:val>
            <c:numRef>
              <c:f>SIRT1!$B$3:$B$10</c:f>
              <c:numCache>
                <c:formatCode>General</c:formatCode>
                <c:ptCount val="8"/>
                <c:pt idx="0">
                  <c:v>31.6</c:v>
                </c:pt>
                <c:pt idx="1">
                  <c:v>11.5</c:v>
                </c:pt>
                <c:pt idx="2">
                  <c:v>16.8</c:v>
                </c:pt>
                <c:pt idx="3">
                  <c:v>4.87</c:v>
                </c:pt>
                <c:pt idx="4">
                  <c:v>3.09</c:v>
                </c:pt>
                <c:pt idx="5">
                  <c:v>11.9</c:v>
                </c:pt>
                <c:pt idx="6">
                  <c:v>13.7</c:v>
                </c:pt>
                <c:pt idx="7">
                  <c:v>1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3A7-456E-9523-2F46B4DA1311}"/>
            </c:ext>
          </c:extLst>
        </c:ser>
        <c:ser>
          <c:idx val="1"/>
          <c:order val="1"/>
          <c:tx>
            <c:strRef>
              <c:f>SIRT1!$C$2</c:f>
              <c:strCache>
                <c:ptCount val="1"/>
                <c:pt idx="0">
                  <c:v>GeneFriends Old version (Sipko et al. 2015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IRT1!$A$3:$A$10</c:f>
              <c:strCache>
                <c:ptCount val="8"/>
                <c:pt idx="0">
                  <c:v>Cellular process (GO:0009987)</c:v>
                </c:pt>
                <c:pt idx="1">
                  <c:v>Localization (GO:0051179)</c:v>
                </c:pt>
                <c:pt idx="2">
                  <c:v>Biological regulation (GO:0065007)</c:v>
                </c:pt>
                <c:pt idx="3">
                  <c:v>Response to stimulus (GO:0050896)</c:v>
                </c:pt>
                <c:pt idx="4">
                  <c:v>Developmental process (GO:0032502)</c:v>
                </c:pt>
                <c:pt idx="5">
                  <c:v>Multicellular org process (GO:0032501)</c:v>
                </c:pt>
                <c:pt idx="6">
                  <c:v>Metabolic process (GO:0008152)</c:v>
                </c:pt>
                <c:pt idx="7">
                  <c:v>Immune system process (GO:0002376)</c:v>
                </c:pt>
              </c:strCache>
            </c:strRef>
          </c:cat>
          <c:val>
            <c:numRef>
              <c:f>SIRT1!$C$3:$C$10</c:f>
              <c:numCache>
                <c:formatCode>General</c:formatCode>
                <c:ptCount val="8"/>
                <c:pt idx="0">
                  <c:v>30.7</c:v>
                </c:pt>
                <c:pt idx="1">
                  <c:v>10.3</c:v>
                </c:pt>
                <c:pt idx="2">
                  <c:v>13.5</c:v>
                </c:pt>
                <c:pt idx="3">
                  <c:v>7.81</c:v>
                </c:pt>
                <c:pt idx="4">
                  <c:v>2.2000000000000002</c:v>
                </c:pt>
                <c:pt idx="5">
                  <c:v>5.41</c:v>
                </c:pt>
                <c:pt idx="6">
                  <c:v>24.9</c:v>
                </c:pt>
                <c:pt idx="7">
                  <c:v>2.00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3A7-456E-9523-2F46B4DA13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078891200"/>
        <c:axId val="1078896608"/>
      </c:barChart>
      <c:catAx>
        <c:axId val="107889120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8896608"/>
        <c:crosses val="autoZero"/>
        <c:auto val="1"/>
        <c:lblAlgn val="ctr"/>
        <c:lblOffset val="100"/>
        <c:noMultiLvlLbl val="0"/>
      </c:catAx>
      <c:valAx>
        <c:axId val="10788966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88912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IGF1R!$B$2</c:f>
              <c:strCache>
                <c:ptCount val="1"/>
                <c:pt idx="0">
                  <c:v>GeneFriends New_Data (Updated_Version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IGF1R!$A$3:$A$11</c:f>
              <c:strCache>
                <c:ptCount val="9"/>
                <c:pt idx="0">
                  <c:v>Cellular process (GO:0009987)</c:v>
                </c:pt>
                <c:pt idx="1">
                  <c:v>Localization (GO:0051179)</c:v>
                </c:pt>
                <c:pt idx="2">
                  <c:v>Biological regulation (GO:0065007)</c:v>
                </c:pt>
                <c:pt idx="3">
                  <c:v>Response to stimulus (GO:0050896)</c:v>
                </c:pt>
                <c:pt idx="4">
                  <c:v>Developmental process (GO:0032502)</c:v>
                </c:pt>
                <c:pt idx="5">
                  <c:v>Multicellular org process (GO:0032501)</c:v>
                </c:pt>
                <c:pt idx="6">
                  <c:v>Biological adhesion (GO:0022610)</c:v>
                </c:pt>
                <c:pt idx="7">
                  <c:v>Metabolic process (GO:0008152)</c:v>
                </c:pt>
                <c:pt idx="8">
                  <c:v>Immune system process (GO:0002376)</c:v>
                </c:pt>
              </c:strCache>
            </c:strRef>
          </c:cat>
          <c:val>
            <c:numRef>
              <c:f>IGF1R!$B$3:$B$11</c:f>
              <c:numCache>
                <c:formatCode>General</c:formatCode>
                <c:ptCount val="9"/>
                <c:pt idx="0">
                  <c:v>31.527936145952108</c:v>
                </c:pt>
                <c:pt idx="1">
                  <c:v>12.371721778791333</c:v>
                </c:pt>
                <c:pt idx="2">
                  <c:v>15.507411630558723</c:v>
                </c:pt>
                <c:pt idx="3">
                  <c:v>6.100342075256556</c:v>
                </c:pt>
                <c:pt idx="4">
                  <c:v>1.5393386545039909</c:v>
                </c:pt>
                <c:pt idx="5">
                  <c:v>4.0478905359179018</c:v>
                </c:pt>
                <c:pt idx="6">
                  <c:v>1.4253135689851768</c:v>
                </c:pt>
                <c:pt idx="7">
                  <c:v>21.379703534777651</c:v>
                </c:pt>
                <c:pt idx="8">
                  <c:v>3.30672748004560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776-4DE5-88D3-B4C69CAC9465}"/>
            </c:ext>
          </c:extLst>
        </c:ser>
        <c:ser>
          <c:idx val="1"/>
          <c:order val="1"/>
          <c:tx>
            <c:strRef>
              <c:f>IGF1R!$C$2</c:f>
              <c:strCache>
                <c:ptCount val="1"/>
                <c:pt idx="0">
                  <c:v>GeneFriends Old version (Sipko et al. 2015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IGF1R!$A$3:$A$11</c:f>
              <c:strCache>
                <c:ptCount val="9"/>
                <c:pt idx="0">
                  <c:v>Cellular process (GO:0009987)</c:v>
                </c:pt>
                <c:pt idx="1">
                  <c:v>Localization (GO:0051179)</c:v>
                </c:pt>
                <c:pt idx="2">
                  <c:v>Biological regulation (GO:0065007)</c:v>
                </c:pt>
                <c:pt idx="3">
                  <c:v>Response to stimulus (GO:0050896)</c:v>
                </c:pt>
                <c:pt idx="4">
                  <c:v>Developmental process (GO:0032502)</c:v>
                </c:pt>
                <c:pt idx="5">
                  <c:v>Multicellular org process (GO:0032501)</c:v>
                </c:pt>
                <c:pt idx="6">
                  <c:v>Biological adhesion (GO:0022610)</c:v>
                </c:pt>
                <c:pt idx="7">
                  <c:v>Metabolic process (GO:0008152)</c:v>
                </c:pt>
                <c:pt idx="8">
                  <c:v>Immune system process (GO:0002376)</c:v>
                </c:pt>
              </c:strCache>
            </c:strRef>
          </c:cat>
          <c:val>
            <c:numRef>
              <c:f>IGF1R!$C$3:$C$11</c:f>
              <c:numCache>
                <c:formatCode>General</c:formatCode>
                <c:ptCount val="9"/>
                <c:pt idx="0">
                  <c:v>29.140271493212673</c:v>
                </c:pt>
                <c:pt idx="1">
                  <c:v>10.8506787330317</c:v>
                </c:pt>
                <c:pt idx="2">
                  <c:v>16.108597285067873</c:v>
                </c:pt>
                <c:pt idx="3">
                  <c:v>7.5113122171945701</c:v>
                </c:pt>
                <c:pt idx="4">
                  <c:v>1.7194570135746607</c:v>
                </c:pt>
                <c:pt idx="5">
                  <c:v>6.34389140271493</c:v>
                </c:pt>
                <c:pt idx="6">
                  <c:v>1.5384615384615385</c:v>
                </c:pt>
                <c:pt idx="7">
                  <c:v>16.018099547511312</c:v>
                </c:pt>
                <c:pt idx="8">
                  <c:v>8.05429864253393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776-4DE5-88D3-B4C69CAC94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088500880"/>
        <c:axId val="1088506288"/>
      </c:barChart>
      <c:catAx>
        <c:axId val="108850088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8506288"/>
        <c:crosses val="autoZero"/>
        <c:auto val="1"/>
        <c:lblAlgn val="ctr"/>
        <c:lblOffset val="100"/>
        <c:noMultiLvlLbl val="0"/>
      </c:catAx>
      <c:valAx>
        <c:axId val="10885062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85008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BRCA1!$B$2</c:f>
              <c:strCache>
                <c:ptCount val="1"/>
                <c:pt idx="0">
                  <c:v>GeneFriends New_Data (Updated_Version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BRCA1!$A$3:$A$11</c:f>
              <c:strCache>
                <c:ptCount val="9"/>
                <c:pt idx="0">
                  <c:v>Cellular comp org (GO:0071840)</c:v>
                </c:pt>
                <c:pt idx="1">
                  <c:v>Cellular process (GO:0009987)</c:v>
                </c:pt>
                <c:pt idx="2">
                  <c:v>Localization (GO:0051179)</c:v>
                </c:pt>
                <c:pt idx="3">
                  <c:v>Reproduction (GO:0000003)</c:v>
                </c:pt>
                <c:pt idx="4">
                  <c:v>Biological regulation (GO:0065007)</c:v>
                </c:pt>
                <c:pt idx="5">
                  <c:v>Response to stimulus (GO:0050896)</c:v>
                </c:pt>
                <c:pt idx="6">
                  <c:v>Multicellular org process (GO:0032501)</c:v>
                </c:pt>
                <c:pt idx="7">
                  <c:v>Metabolic process (GO:0008152)</c:v>
                </c:pt>
                <c:pt idx="8">
                  <c:v>Immune system process (GO:0002376)</c:v>
                </c:pt>
              </c:strCache>
            </c:strRef>
          </c:cat>
          <c:val>
            <c:numRef>
              <c:f>BRCA1!$B$3:$B$11</c:f>
              <c:numCache>
                <c:formatCode>General</c:formatCode>
                <c:ptCount val="9"/>
                <c:pt idx="0">
                  <c:v>4.6161572052401798</c:v>
                </c:pt>
                <c:pt idx="1">
                  <c:v>30.262008733624452</c:v>
                </c:pt>
                <c:pt idx="2">
                  <c:v>6.0262008733624448</c:v>
                </c:pt>
                <c:pt idx="3">
                  <c:v>2.0087336244541487</c:v>
                </c:pt>
                <c:pt idx="4">
                  <c:v>14.637554585152801</c:v>
                </c:pt>
                <c:pt idx="5">
                  <c:v>1.9213973799126638</c:v>
                </c:pt>
                <c:pt idx="6">
                  <c:v>1.6593886462882095</c:v>
                </c:pt>
                <c:pt idx="7">
                  <c:v>34.323144104803497</c:v>
                </c:pt>
                <c:pt idx="8">
                  <c:v>2.8655266579974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D8-4780-80CA-2543E72CF0F4}"/>
            </c:ext>
          </c:extLst>
        </c:ser>
        <c:ser>
          <c:idx val="1"/>
          <c:order val="1"/>
          <c:tx>
            <c:strRef>
              <c:f>BRCA1!$C$2</c:f>
              <c:strCache>
                <c:ptCount val="1"/>
                <c:pt idx="0">
                  <c:v>GeneFriends Old version (Sipko et al. 2015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BRCA1!$A$3:$A$11</c:f>
              <c:strCache>
                <c:ptCount val="9"/>
                <c:pt idx="0">
                  <c:v>Cellular comp org (GO:0071840)</c:v>
                </c:pt>
                <c:pt idx="1">
                  <c:v>Cellular process (GO:0009987)</c:v>
                </c:pt>
                <c:pt idx="2">
                  <c:v>Localization (GO:0051179)</c:v>
                </c:pt>
                <c:pt idx="3">
                  <c:v>Reproduction (GO:0000003)</c:v>
                </c:pt>
                <c:pt idx="4">
                  <c:v>Biological regulation (GO:0065007)</c:v>
                </c:pt>
                <c:pt idx="5">
                  <c:v>Response to stimulus (GO:0050896)</c:v>
                </c:pt>
                <c:pt idx="6">
                  <c:v>Multicellular org process (GO:0032501)</c:v>
                </c:pt>
                <c:pt idx="7">
                  <c:v>Metabolic process (GO:0008152)</c:v>
                </c:pt>
                <c:pt idx="8">
                  <c:v>Immune system process (GO:0002376)</c:v>
                </c:pt>
              </c:strCache>
            </c:strRef>
          </c:cat>
          <c:val>
            <c:numRef>
              <c:f>BRCA1!$C$3:$C$11</c:f>
              <c:numCache>
                <c:formatCode>General</c:formatCode>
                <c:ptCount val="9"/>
                <c:pt idx="0">
                  <c:v>3.2953105196451205</c:v>
                </c:pt>
                <c:pt idx="1">
                  <c:v>31.305449936628644</c:v>
                </c:pt>
                <c:pt idx="2">
                  <c:v>8.5340092944655677</c:v>
                </c:pt>
                <c:pt idx="3">
                  <c:v>2.0278833967046892</c:v>
                </c:pt>
                <c:pt idx="4">
                  <c:v>15.673848753696662</c:v>
                </c:pt>
                <c:pt idx="5">
                  <c:v>2.2391212505280946</c:v>
                </c:pt>
                <c:pt idx="6">
                  <c:v>1.9856358259400086</c:v>
                </c:pt>
                <c:pt idx="7">
                  <c:v>31.108153781157601</c:v>
                </c:pt>
                <c:pt idx="8">
                  <c:v>3.865901960783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ED8-4780-80CA-2543E72CF0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981137136"/>
        <c:axId val="981136720"/>
      </c:barChart>
      <c:catAx>
        <c:axId val="98113713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1136720"/>
        <c:crosses val="autoZero"/>
        <c:auto val="1"/>
        <c:lblAlgn val="ctr"/>
        <c:lblOffset val="100"/>
        <c:noMultiLvlLbl val="0"/>
      </c:catAx>
      <c:valAx>
        <c:axId val="9811367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11371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TP53'!$B$2</c:f>
              <c:strCache>
                <c:ptCount val="1"/>
                <c:pt idx="0">
                  <c:v>GeneFriends New_Data (Updated_Version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P53'!$A$3:$A$11</c:f>
              <c:strCache>
                <c:ptCount val="9"/>
                <c:pt idx="0">
                  <c:v>Cellular comp biogenesis (GO:0071840)</c:v>
                </c:pt>
                <c:pt idx="1">
                  <c:v>Cellular process (GO:0009987)</c:v>
                </c:pt>
                <c:pt idx="2">
                  <c:v>Localization (GO:0051179)</c:v>
                </c:pt>
                <c:pt idx="3">
                  <c:v>Reproduction (GO:0000003)</c:v>
                </c:pt>
                <c:pt idx="4">
                  <c:v>Biological regulation (GO:0065007)</c:v>
                </c:pt>
                <c:pt idx="5">
                  <c:v>Response to stimulus (GO:0050896)</c:v>
                </c:pt>
                <c:pt idx="6">
                  <c:v>Developmental process (GO:0032502)</c:v>
                </c:pt>
                <c:pt idx="7">
                  <c:v>Multicellular org process (GO:0032501)</c:v>
                </c:pt>
                <c:pt idx="8">
                  <c:v>Metabolic process (GO:0008152)</c:v>
                </c:pt>
              </c:strCache>
            </c:strRef>
          </c:cat>
          <c:val>
            <c:numRef>
              <c:f>'TP53'!$B$3:$B$11</c:f>
              <c:numCache>
                <c:formatCode>General</c:formatCode>
                <c:ptCount val="9"/>
                <c:pt idx="0">
                  <c:v>31.7</c:v>
                </c:pt>
                <c:pt idx="1">
                  <c:v>11.22</c:v>
                </c:pt>
                <c:pt idx="2">
                  <c:v>7</c:v>
                </c:pt>
                <c:pt idx="3">
                  <c:v>1.6</c:v>
                </c:pt>
                <c:pt idx="4">
                  <c:v>17</c:v>
                </c:pt>
                <c:pt idx="5">
                  <c:v>2</c:v>
                </c:pt>
                <c:pt idx="6">
                  <c:v>1.3</c:v>
                </c:pt>
                <c:pt idx="7">
                  <c:v>3</c:v>
                </c:pt>
                <c:pt idx="8">
                  <c:v>24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61-44A2-8927-BAD9681B1850}"/>
            </c:ext>
          </c:extLst>
        </c:ser>
        <c:ser>
          <c:idx val="1"/>
          <c:order val="1"/>
          <c:tx>
            <c:strRef>
              <c:f>'TP53'!$C$2</c:f>
              <c:strCache>
                <c:ptCount val="1"/>
                <c:pt idx="0">
                  <c:v>GeneFriends Old version (Sipko et al. 2015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TP53'!$A$3:$A$11</c:f>
              <c:strCache>
                <c:ptCount val="9"/>
                <c:pt idx="0">
                  <c:v>Cellular comp biogenesis (GO:0071840)</c:v>
                </c:pt>
                <c:pt idx="1">
                  <c:v>Cellular process (GO:0009987)</c:v>
                </c:pt>
                <c:pt idx="2">
                  <c:v>Localization (GO:0051179)</c:v>
                </c:pt>
                <c:pt idx="3">
                  <c:v>Reproduction (GO:0000003)</c:v>
                </c:pt>
                <c:pt idx="4">
                  <c:v>Biological regulation (GO:0065007)</c:v>
                </c:pt>
                <c:pt idx="5">
                  <c:v>Response to stimulus (GO:0050896)</c:v>
                </c:pt>
                <c:pt idx="6">
                  <c:v>Developmental process (GO:0032502)</c:v>
                </c:pt>
                <c:pt idx="7">
                  <c:v>Multicellular org process (GO:0032501)</c:v>
                </c:pt>
                <c:pt idx="8">
                  <c:v>Metabolic process (GO:0008152)</c:v>
                </c:pt>
              </c:strCache>
            </c:strRef>
          </c:cat>
          <c:val>
            <c:numRef>
              <c:f>'TP53'!$C$3:$C$11</c:f>
              <c:numCache>
                <c:formatCode>General</c:formatCode>
                <c:ptCount val="9"/>
                <c:pt idx="0">
                  <c:v>21.6</c:v>
                </c:pt>
                <c:pt idx="1">
                  <c:v>21</c:v>
                </c:pt>
                <c:pt idx="2">
                  <c:v>9</c:v>
                </c:pt>
                <c:pt idx="3">
                  <c:v>2.9</c:v>
                </c:pt>
                <c:pt idx="4">
                  <c:v>18.238700000000001</c:v>
                </c:pt>
                <c:pt idx="5">
                  <c:v>2.7</c:v>
                </c:pt>
                <c:pt idx="6">
                  <c:v>1.2</c:v>
                </c:pt>
                <c:pt idx="7">
                  <c:v>3.1</c:v>
                </c:pt>
                <c:pt idx="8">
                  <c:v>19.6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661-44A2-8927-BAD9681B18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086925616"/>
        <c:axId val="1086919792"/>
      </c:barChart>
      <c:catAx>
        <c:axId val="108692561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6919792"/>
        <c:crosses val="autoZero"/>
        <c:auto val="1"/>
        <c:lblAlgn val="ctr"/>
        <c:lblOffset val="100"/>
        <c:noMultiLvlLbl val="0"/>
      </c:catAx>
      <c:valAx>
        <c:axId val="10869197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69256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hyperlink" Target="javascript:popup('colorPallete.jsp?catSelection=GO:0032502');" TargetMode="External"/><Relationship Id="rId13" Type="http://schemas.openxmlformats.org/officeDocument/2006/relationships/chart" Target="../charts/chart2.xml"/><Relationship Id="rId3" Type="http://schemas.openxmlformats.org/officeDocument/2006/relationships/hyperlink" Target="javascript:popup('colorPallete.jsp?catSelection=GO:0044848');" TargetMode="External"/><Relationship Id="rId7" Type="http://schemas.openxmlformats.org/officeDocument/2006/relationships/hyperlink" Target="javascript:popup('colorPallete.jsp?catSelection=GO:0009987');" TargetMode="External"/><Relationship Id="rId12" Type="http://schemas.openxmlformats.org/officeDocument/2006/relationships/hyperlink" Target="javascript:popup('colorPallete.jsp?catSelection=GO:0051704');" TargetMode="External"/><Relationship Id="rId2" Type="http://schemas.openxmlformats.org/officeDocument/2006/relationships/image" Target="../media/image1.gif"/><Relationship Id="rId1" Type="http://schemas.openxmlformats.org/officeDocument/2006/relationships/hyperlink" Target="javascript:popup('colorPallete.jsp?catSelection=GO:0022610');" TargetMode="External"/><Relationship Id="rId6" Type="http://schemas.openxmlformats.org/officeDocument/2006/relationships/hyperlink" Target="javascript:popup('colorPallete.jsp?catSelection=GO:0071840');" TargetMode="External"/><Relationship Id="rId11" Type="http://schemas.openxmlformats.org/officeDocument/2006/relationships/hyperlink" Target="javascript:popup('colorPallete.jsp?catSelection=GO:0008152');" TargetMode="External"/><Relationship Id="rId5" Type="http://schemas.openxmlformats.org/officeDocument/2006/relationships/hyperlink" Target="javascript:popup('colorPallete.jsp?catSelection=GO:0008283');" TargetMode="External"/><Relationship Id="rId10" Type="http://schemas.openxmlformats.org/officeDocument/2006/relationships/hyperlink" Target="javascript:popup('colorPallete.jsp?catSelection=GO:0051179');" TargetMode="External"/><Relationship Id="rId4" Type="http://schemas.openxmlformats.org/officeDocument/2006/relationships/hyperlink" Target="javascript:popup('colorPallete.jsp?catSelection=GO:0065007');" TargetMode="External"/><Relationship Id="rId9" Type="http://schemas.openxmlformats.org/officeDocument/2006/relationships/hyperlink" Target="javascript:popup('colorPallete.jsp?catSelection=GO:0002376');" TargetMode="Externa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9030</xdr:colOff>
      <xdr:row>4</xdr:row>
      <xdr:rowOff>94948</xdr:rowOff>
    </xdr:from>
    <xdr:to>
      <xdr:col>10</xdr:col>
      <xdr:colOff>384780</xdr:colOff>
      <xdr:row>19</xdr:row>
      <xdr:rowOff>116719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5</xdr:row>
      <xdr:rowOff>0</xdr:rowOff>
    </xdr:from>
    <xdr:to>
      <xdr:col>2</xdr:col>
      <xdr:colOff>76200</xdr:colOff>
      <xdr:row>5</xdr:row>
      <xdr:rowOff>76200</xdr:rowOff>
    </xdr:to>
    <xdr:pic>
      <xdr:nvPicPr>
        <xdr:cNvPr id="2" name="Picture 1" descr="Select your own color">
          <a:hlinkClick xmlns:r="http://schemas.openxmlformats.org/officeDocument/2006/relationships" r:id="rId1" tgtFrame="_top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14700" y="202565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76200</xdr:colOff>
      <xdr:row>5</xdr:row>
      <xdr:rowOff>76200</xdr:rowOff>
    </xdr:to>
    <xdr:pic>
      <xdr:nvPicPr>
        <xdr:cNvPr id="3" name="Picture 2" descr="Select your own color">
          <a:hlinkClick xmlns:r="http://schemas.openxmlformats.org/officeDocument/2006/relationships" r:id="rId3" tgtFrame="_top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14700" y="22098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76200</xdr:colOff>
      <xdr:row>6</xdr:row>
      <xdr:rowOff>76200</xdr:rowOff>
    </xdr:to>
    <xdr:pic>
      <xdr:nvPicPr>
        <xdr:cNvPr id="4" name="Picture 3" descr="Select your own color">
          <a:hlinkClick xmlns:r="http://schemas.openxmlformats.org/officeDocument/2006/relationships" r:id="rId4" tgtFrame="_top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14700" y="239395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76200</xdr:colOff>
      <xdr:row>7</xdr:row>
      <xdr:rowOff>76200</xdr:rowOff>
    </xdr:to>
    <xdr:pic>
      <xdr:nvPicPr>
        <xdr:cNvPr id="5" name="Picture 4" descr="Select your own color">
          <a:hlinkClick xmlns:r="http://schemas.openxmlformats.org/officeDocument/2006/relationships" r:id="rId5" tgtFrame="_top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14700" y="276225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8</xdr:row>
      <xdr:rowOff>0</xdr:rowOff>
    </xdr:from>
    <xdr:to>
      <xdr:col>0</xdr:col>
      <xdr:colOff>76200</xdr:colOff>
      <xdr:row>8</xdr:row>
      <xdr:rowOff>76200</xdr:rowOff>
    </xdr:to>
    <xdr:pic>
      <xdr:nvPicPr>
        <xdr:cNvPr id="6" name="Picture 5" descr="Select your own color">
          <a:hlinkClick xmlns:r="http://schemas.openxmlformats.org/officeDocument/2006/relationships" r:id="rId6" tgtFrame="_top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14700" y="29464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76200</xdr:colOff>
      <xdr:row>8</xdr:row>
      <xdr:rowOff>76200</xdr:rowOff>
    </xdr:to>
    <xdr:pic>
      <xdr:nvPicPr>
        <xdr:cNvPr id="7" name="Picture 6" descr="Select your own color">
          <a:hlinkClick xmlns:r="http://schemas.openxmlformats.org/officeDocument/2006/relationships" r:id="rId7" tgtFrame="_top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14700" y="313055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9</xdr:row>
      <xdr:rowOff>0</xdr:rowOff>
    </xdr:from>
    <xdr:to>
      <xdr:col>2</xdr:col>
      <xdr:colOff>76200</xdr:colOff>
      <xdr:row>9</xdr:row>
      <xdr:rowOff>76200</xdr:rowOff>
    </xdr:to>
    <xdr:pic>
      <xdr:nvPicPr>
        <xdr:cNvPr id="8" name="Picture 7" descr="Select your own color">
          <a:hlinkClick xmlns:r="http://schemas.openxmlformats.org/officeDocument/2006/relationships" r:id="rId8" tgtFrame="_top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14700" y="33147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9</xdr:row>
      <xdr:rowOff>0</xdr:rowOff>
    </xdr:from>
    <xdr:to>
      <xdr:col>2</xdr:col>
      <xdr:colOff>76200</xdr:colOff>
      <xdr:row>9</xdr:row>
      <xdr:rowOff>76200</xdr:rowOff>
    </xdr:to>
    <xdr:pic>
      <xdr:nvPicPr>
        <xdr:cNvPr id="9" name="Picture 8" descr="Select your own color">
          <a:hlinkClick xmlns:r="http://schemas.openxmlformats.org/officeDocument/2006/relationships" r:id="rId9" tgtFrame="_top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14700" y="33147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10</xdr:row>
      <xdr:rowOff>0</xdr:rowOff>
    </xdr:from>
    <xdr:to>
      <xdr:col>2</xdr:col>
      <xdr:colOff>76200</xdr:colOff>
      <xdr:row>10</xdr:row>
      <xdr:rowOff>76200</xdr:rowOff>
    </xdr:to>
    <xdr:pic>
      <xdr:nvPicPr>
        <xdr:cNvPr id="10" name="Picture 9" descr="Select your own color">
          <a:hlinkClick xmlns:r="http://schemas.openxmlformats.org/officeDocument/2006/relationships" r:id="rId10" tgtFrame="_top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14700" y="349885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10</xdr:row>
      <xdr:rowOff>0</xdr:rowOff>
    </xdr:from>
    <xdr:to>
      <xdr:col>2</xdr:col>
      <xdr:colOff>76200</xdr:colOff>
      <xdr:row>10</xdr:row>
      <xdr:rowOff>76200</xdr:rowOff>
    </xdr:to>
    <xdr:pic>
      <xdr:nvPicPr>
        <xdr:cNvPr id="11" name="Picture 10" descr="Select your own color">
          <a:hlinkClick xmlns:r="http://schemas.openxmlformats.org/officeDocument/2006/relationships" r:id="rId11" tgtFrame="_top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14700" y="349885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10</xdr:row>
      <xdr:rowOff>0</xdr:rowOff>
    </xdr:from>
    <xdr:to>
      <xdr:col>2</xdr:col>
      <xdr:colOff>76200</xdr:colOff>
      <xdr:row>10</xdr:row>
      <xdr:rowOff>76200</xdr:rowOff>
    </xdr:to>
    <xdr:pic>
      <xdr:nvPicPr>
        <xdr:cNvPr id="12" name="Picture 11" descr="Select your own color">
          <a:hlinkClick xmlns:r="http://schemas.openxmlformats.org/officeDocument/2006/relationships" r:id="rId12" tgtFrame="_top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14700" y="349885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2</xdr:col>
      <xdr:colOff>0</xdr:colOff>
      <xdr:row>5</xdr:row>
      <xdr:rowOff>0</xdr:rowOff>
    </xdr:from>
    <xdr:ext cx="76200" cy="76200"/>
    <xdr:pic>
      <xdr:nvPicPr>
        <xdr:cNvPr id="13" name="Picture 12" descr="Select your own color">
          <a:hlinkClick xmlns:r="http://schemas.openxmlformats.org/officeDocument/2006/relationships" r:id="rId1" tgtFrame="_top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14700" y="202565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5</xdr:row>
      <xdr:rowOff>0</xdr:rowOff>
    </xdr:from>
    <xdr:ext cx="76200" cy="76200"/>
    <xdr:pic>
      <xdr:nvPicPr>
        <xdr:cNvPr id="14" name="Picture 13" descr="Select your own color">
          <a:hlinkClick xmlns:r="http://schemas.openxmlformats.org/officeDocument/2006/relationships" r:id="rId3" tgtFrame="_top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14700" y="22098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6</xdr:row>
      <xdr:rowOff>0</xdr:rowOff>
    </xdr:from>
    <xdr:ext cx="76200" cy="76200"/>
    <xdr:pic>
      <xdr:nvPicPr>
        <xdr:cNvPr id="15" name="Picture 14" descr="Select your own color">
          <a:hlinkClick xmlns:r="http://schemas.openxmlformats.org/officeDocument/2006/relationships" r:id="rId4" tgtFrame="_top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14700" y="239395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7</xdr:row>
      <xdr:rowOff>0</xdr:rowOff>
    </xdr:from>
    <xdr:ext cx="76200" cy="76200"/>
    <xdr:pic>
      <xdr:nvPicPr>
        <xdr:cNvPr id="16" name="Picture 15" descr="Select your own color">
          <a:hlinkClick xmlns:r="http://schemas.openxmlformats.org/officeDocument/2006/relationships" r:id="rId5" tgtFrame="_top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14700" y="276225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8</xdr:row>
      <xdr:rowOff>0</xdr:rowOff>
    </xdr:from>
    <xdr:ext cx="76200" cy="76200"/>
    <xdr:pic>
      <xdr:nvPicPr>
        <xdr:cNvPr id="17" name="Picture 16" descr="Select your own color">
          <a:hlinkClick xmlns:r="http://schemas.openxmlformats.org/officeDocument/2006/relationships" r:id="rId6" tgtFrame="_top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14700" y="29464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8</xdr:row>
      <xdr:rowOff>0</xdr:rowOff>
    </xdr:from>
    <xdr:ext cx="76200" cy="76200"/>
    <xdr:pic>
      <xdr:nvPicPr>
        <xdr:cNvPr id="18" name="Picture 17" descr="Select your own color">
          <a:hlinkClick xmlns:r="http://schemas.openxmlformats.org/officeDocument/2006/relationships" r:id="rId7" tgtFrame="_top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14700" y="313055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9</xdr:row>
      <xdr:rowOff>0</xdr:rowOff>
    </xdr:from>
    <xdr:ext cx="76200" cy="76200"/>
    <xdr:pic>
      <xdr:nvPicPr>
        <xdr:cNvPr id="19" name="Picture 18" descr="Select your own color">
          <a:hlinkClick xmlns:r="http://schemas.openxmlformats.org/officeDocument/2006/relationships" r:id="rId8" tgtFrame="_top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14700" y="33147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9</xdr:row>
      <xdr:rowOff>0</xdr:rowOff>
    </xdr:from>
    <xdr:ext cx="76200" cy="76200"/>
    <xdr:pic>
      <xdr:nvPicPr>
        <xdr:cNvPr id="20" name="Picture 19" descr="Select your own color">
          <a:hlinkClick xmlns:r="http://schemas.openxmlformats.org/officeDocument/2006/relationships" r:id="rId9" tgtFrame="_top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14700" y="33147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0</xdr:row>
      <xdr:rowOff>0</xdr:rowOff>
    </xdr:from>
    <xdr:ext cx="76200" cy="76200"/>
    <xdr:pic>
      <xdr:nvPicPr>
        <xdr:cNvPr id="21" name="Picture 20" descr="Select your own color">
          <a:hlinkClick xmlns:r="http://schemas.openxmlformats.org/officeDocument/2006/relationships" r:id="rId10" tgtFrame="_top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14700" y="349885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0</xdr:row>
      <xdr:rowOff>0</xdr:rowOff>
    </xdr:from>
    <xdr:ext cx="76200" cy="76200"/>
    <xdr:pic>
      <xdr:nvPicPr>
        <xdr:cNvPr id="22" name="Picture 21" descr="Select your own color">
          <a:hlinkClick xmlns:r="http://schemas.openxmlformats.org/officeDocument/2006/relationships" r:id="rId11" tgtFrame="_top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14700" y="349885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0</xdr:row>
      <xdr:rowOff>0</xdr:rowOff>
    </xdr:from>
    <xdr:ext cx="76200" cy="76200"/>
    <xdr:pic>
      <xdr:nvPicPr>
        <xdr:cNvPr id="23" name="Picture 22" descr="Select your own color">
          <a:hlinkClick xmlns:r="http://schemas.openxmlformats.org/officeDocument/2006/relationships" r:id="rId12" tgtFrame="_top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14700" y="349885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>
    <xdr:from>
      <xdr:col>3</xdr:col>
      <xdr:colOff>268008</xdr:colOff>
      <xdr:row>2</xdr:row>
      <xdr:rowOff>47813</xdr:rowOff>
    </xdr:from>
    <xdr:to>
      <xdr:col>10</xdr:col>
      <xdr:colOff>591110</xdr:colOff>
      <xdr:row>16</xdr:row>
      <xdr:rowOff>176307</xdr:rowOff>
    </xdr:to>
    <xdr:graphicFrame macro="">
      <xdr:nvGraphicFramePr>
        <xdr:cNvPr id="24" name="Chart 2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26647</xdr:colOff>
      <xdr:row>3</xdr:row>
      <xdr:rowOff>109362</xdr:rowOff>
    </xdr:from>
    <xdr:to>
      <xdr:col>10</xdr:col>
      <xdr:colOff>290690</xdr:colOff>
      <xdr:row>18</xdr:row>
      <xdr:rowOff>10936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19377</xdr:colOff>
      <xdr:row>4</xdr:row>
      <xdr:rowOff>49893</xdr:rowOff>
    </xdr:from>
    <xdr:to>
      <xdr:col>10</xdr:col>
      <xdr:colOff>519944</xdr:colOff>
      <xdr:row>19</xdr:row>
      <xdr:rowOff>30843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48167</xdr:colOff>
      <xdr:row>5</xdr:row>
      <xdr:rowOff>0</xdr:rowOff>
    </xdr:from>
    <xdr:to>
      <xdr:col>10</xdr:col>
      <xdr:colOff>452967</xdr:colOff>
      <xdr:row>19</xdr:row>
      <xdr:rowOff>13546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3268</xdr:colOff>
      <xdr:row>5</xdr:row>
      <xdr:rowOff>162169</xdr:rowOff>
    </xdr:from>
    <xdr:to>
      <xdr:col>11</xdr:col>
      <xdr:colOff>405422</xdr:colOff>
      <xdr:row>20</xdr:row>
      <xdr:rowOff>121138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zoomScale="84" zoomScaleNormal="84" workbookViewId="0">
      <selection activeCell="B24" sqref="B24"/>
    </sheetView>
  </sheetViews>
  <sheetFormatPr defaultRowHeight="14.5" x14ac:dyDescent="0.35"/>
  <cols>
    <col min="1" max="1" width="41" customWidth="1"/>
    <col min="2" max="2" width="43.6328125" customWidth="1"/>
    <col min="3" max="3" width="29.6328125" customWidth="1"/>
  </cols>
  <sheetData>
    <row r="1" spans="1:3" x14ac:dyDescent="0.35">
      <c r="B1" s="3" t="s">
        <v>14</v>
      </c>
      <c r="C1" s="3"/>
    </row>
    <row r="2" spans="1:3" x14ac:dyDescent="0.35">
      <c r="A2" s="1" t="s">
        <v>13</v>
      </c>
      <c r="B2" s="1" t="s">
        <v>15</v>
      </c>
      <c r="C2" s="1" t="s">
        <v>12</v>
      </c>
    </row>
    <row r="3" spans="1:3" x14ac:dyDescent="0.35">
      <c r="A3" t="s">
        <v>1</v>
      </c>
      <c r="B3">
        <v>30.819245773732117</v>
      </c>
      <c r="C3">
        <v>28.1111111111111</v>
      </c>
    </row>
    <row r="4" spans="1:3" x14ac:dyDescent="0.35">
      <c r="A4" t="s">
        <v>2</v>
      </c>
      <c r="B4">
        <v>8.7126137841352396</v>
      </c>
      <c r="C4">
        <v>9.6732026143790861</v>
      </c>
    </row>
    <row r="5" spans="1:3" x14ac:dyDescent="0.35">
      <c r="A5" t="s">
        <v>9</v>
      </c>
      <c r="B5">
        <v>1.1053315994798438</v>
      </c>
      <c r="C5">
        <v>0.65359477124183007</v>
      </c>
    </row>
    <row r="6" spans="1:3" x14ac:dyDescent="0.35">
      <c r="A6" t="s">
        <v>3</v>
      </c>
      <c r="B6">
        <v>15.929778933680103</v>
      </c>
      <c r="C6">
        <v>12.294117647058799</v>
      </c>
    </row>
    <row r="7" spans="1:3" x14ac:dyDescent="0.35">
      <c r="A7" t="s">
        <v>4</v>
      </c>
      <c r="B7">
        <v>5.0715214564369306</v>
      </c>
      <c r="C7">
        <v>5.8169934640522873</v>
      </c>
    </row>
    <row r="8" spans="1:3" x14ac:dyDescent="0.35">
      <c r="A8" t="s">
        <v>5</v>
      </c>
      <c r="B8">
        <v>4.6814044213263983</v>
      </c>
      <c r="C8">
        <v>3.0065359477124183</v>
      </c>
    </row>
    <row r="9" spans="1:3" x14ac:dyDescent="0.35">
      <c r="A9" t="s">
        <v>8</v>
      </c>
      <c r="B9">
        <v>9.9479843953185956</v>
      </c>
      <c r="C9">
        <v>6.3202614379085</v>
      </c>
    </row>
    <row r="10" spans="1:3" x14ac:dyDescent="0.35">
      <c r="A10" t="s">
        <v>7</v>
      </c>
      <c r="B10">
        <v>16.775032509752926</v>
      </c>
      <c r="C10">
        <v>19.673202614379086</v>
      </c>
    </row>
    <row r="11" spans="1:3" x14ac:dyDescent="0.35">
      <c r="A11" t="s">
        <v>0</v>
      </c>
      <c r="B11">
        <v>1.7555266579973992</v>
      </c>
      <c r="C11">
        <v>1.3725490196078431</v>
      </c>
    </row>
  </sheetData>
  <mergeCells count="1">
    <mergeCell ref="B1:C1"/>
  </mergeCells>
  <pageMargins left="0.7" right="0.7" top="0.75" bottom="0.75" header="0.3" footer="0.3"/>
  <pageSetup paperSize="9"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zoomScale="68" zoomScaleNormal="68" workbookViewId="0">
      <selection activeCell="A32" sqref="A32"/>
    </sheetView>
  </sheetViews>
  <sheetFormatPr defaultRowHeight="14.5" x14ac:dyDescent="0.35"/>
  <cols>
    <col min="1" max="1" width="38.54296875" customWidth="1"/>
    <col min="2" max="2" width="38.90625" customWidth="1"/>
    <col min="3" max="3" width="43.26953125" customWidth="1"/>
  </cols>
  <sheetData>
    <row r="1" spans="1:3" x14ac:dyDescent="0.35">
      <c r="B1" s="3" t="s">
        <v>14</v>
      </c>
      <c r="C1" s="3"/>
    </row>
    <row r="2" spans="1:3" x14ac:dyDescent="0.35">
      <c r="A2" s="1" t="s">
        <v>13</v>
      </c>
      <c r="B2" s="1" t="s">
        <v>15</v>
      </c>
      <c r="C2" s="1" t="s">
        <v>12</v>
      </c>
    </row>
    <row r="3" spans="1:3" x14ac:dyDescent="0.35">
      <c r="A3" t="s">
        <v>11</v>
      </c>
      <c r="B3">
        <v>3.8461538461538463</v>
      </c>
      <c r="C3">
        <v>2.6898395721925099</v>
      </c>
    </row>
    <row r="4" spans="1:3" x14ac:dyDescent="0.35">
      <c r="A4" t="s">
        <v>1</v>
      </c>
      <c r="B4">
        <v>31.462799495586381</v>
      </c>
      <c r="C4">
        <v>25.497326203208601</v>
      </c>
    </row>
    <row r="5" spans="1:3" x14ac:dyDescent="0.35">
      <c r="A5" t="s">
        <v>2</v>
      </c>
      <c r="B5">
        <v>12.295081967213115</v>
      </c>
      <c r="C5">
        <v>8.7700534759358302</v>
      </c>
    </row>
    <row r="6" spans="1:3" x14ac:dyDescent="0.35">
      <c r="A6" t="s">
        <v>3</v>
      </c>
      <c r="B6">
        <v>15.8537200504414</v>
      </c>
      <c r="C6">
        <v>12.727272727272727</v>
      </c>
    </row>
    <row r="7" spans="1:3" x14ac:dyDescent="0.35">
      <c r="A7" t="s">
        <v>4</v>
      </c>
      <c r="B7">
        <v>3.0895334174022699</v>
      </c>
      <c r="C7">
        <v>3.8502673796791447</v>
      </c>
    </row>
    <row r="8" spans="1:3" x14ac:dyDescent="0.35">
      <c r="A8" t="s">
        <v>5</v>
      </c>
      <c r="B8">
        <v>0.56746532156368223</v>
      </c>
      <c r="C8">
        <v>1.6042780748663104</v>
      </c>
    </row>
    <row r="9" spans="1:3" x14ac:dyDescent="0.35">
      <c r="A9" t="s">
        <v>8</v>
      </c>
      <c r="B9">
        <v>1.639344262295082</v>
      </c>
      <c r="C9">
        <v>4.117647058823529</v>
      </c>
    </row>
    <row r="10" spans="1:3" x14ac:dyDescent="0.35">
      <c r="A10" t="s">
        <v>7</v>
      </c>
      <c r="B10">
        <v>28.093316519546001</v>
      </c>
      <c r="C10">
        <v>30.053475935828878</v>
      </c>
    </row>
    <row r="11" spans="1:3" x14ac:dyDescent="0.35">
      <c r="A11" t="s">
        <v>0</v>
      </c>
      <c r="B11">
        <v>0.75662042875157631</v>
      </c>
      <c r="C11">
        <v>1.0160427807486632</v>
      </c>
    </row>
  </sheetData>
  <mergeCells count="1">
    <mergeCell ref="B1:C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zoomScale="90" zoomScaleNormal="90" workbookViewId="0">
      <selection activeCell="C15" sqref="C15"/>
    </sheetView>
  </sheetViews>
  <sheetFormatPr defaultRowHeight="14.5" x14ac:dyDescent="0.35"/>
  <cols>
    <col min="1" max="1" width="34.81640625" customWidth="1"/>
    <col min="2" max="2" width="39.54296875" customWidth="1"/>
    <col min="3" max="3" width="38.08984375" customWidth="1"/>
  </cols>
  <sheetData>
    <row r="1" spans="1:3" x14ac:dyDescent="0.35">
      <c r="B1" s="3" t="s">
        <v>14</v>
      </c>
      <c r="C1" s="3"/>
    </row>
    <row r="2" spans="1:3" x14ac:dyDescent="0.35">
      <c r="A2" s="1" t="s">
        <v>13</v>
      </c>
      <c r="B2" s="1" t="s">
        <v>15</v>
      </c>
      <c r="C2" s="1" t="s">
        <v>12</v>
      </c>
    </row>
    <row r="3" spans="1:3" x14ac:dyDescent="0.35">
      <c r="A3" t="s">
        <v>1</v>
      </c>
      <c r="B3">
        <v>31.6</v>
      </c>
      <c r="C3">
        <v>30.7</v>
      </c>
    </row>
    <row r="4" spans="1:3" x14ac:dyDescent="0.35">
      <c r="A4" t="s">
        <v>2</v>
      </c>
      <c r="B4">
        <v>11.5</v>
      </c>
      <c r="C4">
        <v>10.3</v>
      </c>
    </row>
    <row r="5" spans="1:3" x14ac:dyDescent="0.35">
      <c r="A5" t="s">
        <v>3</v>
      </c>
      <c r="B5">
        <v>16.8</v>
      </c>
      <c r="C5">
        <v>13.5</v>
      </c>
    </row>
    <row r="6" spans="1:3" x14ac:dyDescent="0.35">
      <c r="A6" t="s">
        <v>4</v>
      </c>
      <c r="B6">
        <v>4.87</v>
      </c>
      <c r="C6">
        <v>7.81</v>
      </c>
    </row>
    <row r="7" spans="1:3" x14ac:dyDescent="0.35">
      <c r="A7" t="s">
        <v>5</v>
      </c>
      <c r="B7">
        <v>3.09</v>
      </c>
      <c r="C7">
        <v>2.2000000000000002</v>
      </c>
    </row>
    <row r="8" spans="1:3" x14ac:dyDescent="0.35">
      <c r="A8" t="s">
        <v>8</v>
      </c>
      <c r="B8">
        <v>11.9</v>
      </c>
      <c r="C8">
        <v>5.41</v>
      </c>
    </row>
    <row r="9" spans="1:3" x14ac:dyDescent="0.35">
      <c r="A9" t="s">
        <v>7</v>
      </c>
      <c r="B9">
        <v>13.7</v>
      </c>
      <c r="C9">
        <v>24.9</v>
      </c>
    </row>
    <row r="10" spans="1:3" x14ac:dyDescent="0.35">
      <c r="A10" t="s">
        <v>0</v>
      </c>
      <c r="B10">
        <v>1.4</v>
      </c>
      <c r="C10">
        <v>2.0099999999999998</v>
      </c>
    </row>
  </sheetData>
  <mergeCells count="1">
    <mergeCell ref="B1:C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zoomScale="84" zoomScaleNormal="84" workbookViewId="0">
      <selection activeCell="A2" sqref="A2:C11"/>
    </sheetView>
  </sheetViews>
  <sheetFormatPr defaultRowHeight="14.5" x14ac:dyDescent="0.35"/>
  <cols>
    <col min="1" max="1" width="41.81640625" customWidth="1"/>
    <col min="2" max="2" width="41.7265625" customWidth="1"/>
    <col min="3" max="3" width="29.6328125" customWidth="1"/>
  </cols>
  <sheetData>
    <row r="1" spans="1:4" x14ac:dyDescent="0.35">
      <c r="B1" s="3" t="s">
        <v>14</v>
      </c>
      <c r="C1" s="3"/>
    </row>
    <row r="2" spans="1:4" x14ac:dyDescent="0.35">
      <c r="A2" s="1" t="s">
        <v>13</v>
      </c>
      <c r="B2" s="1" t="s">
        <v>15</v>
      </c>
      <c r="C2" s="1" t="s">
        <v>12</v>
      </c>
    </row>
    <row r="3" spans="1:4" x14ac:dyDescent="0.35">
      <c r="A3" s="2" t="s">
        <v>1</v>
      </c>
      <c r="B3" s="2">
        <v>31.527936145952108</v>
      </c>
      <c r="C3" s="2">
        <v>29.140271493212673</v>
      </c>
      <c r="D3" s="2"/>
    </row>
    <row r="4" spans="1:4" x14ac:dyDescent="0.35">
      <c r="A4" s="2" t="s">
        <v>2</v>
      </c>
      <c r="B4" s="2">
        <v>12.371721778791333</v>
      </c>
      <c r="C4" s="2">
        <v>10.8506787330317</v>
      </c>
      <c r="D4" s="2"/>
    </row>
    <row r="5" spans="1:4" x14ac:dyDescent="0.35">
      <c r="A5" s="2" t="s">
        <v>3</v>
      </c>
      <c r="B5" s="2">
        <v>15.507411630558723</v>
      </c>
      <c r="C5" s="2">
        <v>16.108597285067873</v>
      </c>
      <c r="D5" s="2"/>
    </row>
    <row r="6" spans="1:4" x14ac:dyDescent="0.35">
      <c r="A6" s="2" t="s">
        <v>4</v>
      </c>
      <c r="B6" s="2">
        <v>6.100342075256556</v>
      </c>
      <c r="C6" s="2">
        <v>7.5113122171945701</v>
      </c>
      <c r="D6" s="2"/>
    </row>
    <row r="7" spans="1:4" x14ac:dyDescent="0.35">
      <c r="A7" s="2" t="s">
        <v>5</v>
      </c>
      <c r="B7" s="2">
        <v>1.5393386545039909</v>
      </c>
      <c r="C7" s="2">
        <v>1.7194570135746607</v>
      </c>
      <c r="D7" s="2"/>
    </row>
    <row r="8" spans="1:4" x14ac:dyDescent="0.35">
      <c r="A8" s="2" t="s">
        <v>8</v>
      </c>
      <c r="B8" s="2">
        <v>4.0478905359179018</v>
      </c>
      <c r="C8" s="2">
        <v>6.34389140271493</v>
      </c>
      <c r="D8" s="2"/>
    </row>
    <row r="9" spans="1:4" x14ac:dyDescent="0.35">
      <c r="A9" s="2" t="s">
        <v>6</v>
      </c>
      <c r="B9" s="2">
        <v>1.4253135689851768</v>
      </c>
      <c r="C9" s="2">
        <v>1.5384615384615385</v>
      </c>
      <c r="D9" s="2"/>
    </row>
    <row r="10" spans="1:4" x14ac:dyDescent="0.35">
      <c r="A10" s="2" t="s">
        <v>7</v>
      </c>
      <c r="B10" s="2">
        <v>21.379703534777651</v>
      </c>
      <c r="C10" s="2">
        <v>16.018099547511312</v>
      </c>
      <c r="D10" s="2"/>
    </row>
    <row r="11" spans="1:4" x14ac:dyDescent="0.35">
      <c r="A11" s="2" t="s">
        <v>0</v>
      </c>
      <c r="B11" s="2">
        <v>3.3067274800456099</v>
      </c>
      <c r="C11" s="2">
        <v>8.0542986425339365</v>
      </c>
      <c r="D11" s="2"/>
    </row>
  </sheetData>
  <mergeCells count="1">
    <mergeCell ref="B1:C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zoomScale="75" zoomScaleNormal="75" workbookViewId="0">
      <selection activeCell="A2" sqref="A2:C11"/>
    </sheetView>
  </sheetViews>
  <sheetFormatPr defaultRowHeight="14.5" x14ac:dyDescent="0.35"/>
  <cols>
    <col min="1" max="1" width="46" customWidth="1"/>
    <col min="2" max="2" width="45.81640625" customWidth="1"/>
    <col min="3" max="3" width="36.1796875" customWidth="1"/>
  </cols>
  <sheetData>
    <row r="1" spans="1:3" x14ac:dyDescent="0.35">
      <c r="B1" s="3" t="s">
        <v>14</v>
      </c>
      <c r="C1" s="3"/>
    </row>
    <row r="2" spans="1:3" x14ac:dyDescent="0.35">
      <c r="A2" s="1" t="s">
        <v>13</v>
      </c>
      <c r="B2" s="1" t="s">
        <v>15</v>
      </c>
      <c r="C2" s="1" t="s">
        <v>12</v>
      </c>
    </row>
    <row r="3" spans="1:3" x14ac:dyDescent="0.35">
      <c r="A3" t="s">
        <v>10</v>
      </c>
      <c r="B3">
        <v>4.6161572052401798</v>
      </c>
      <c r="C3">
        <v>3.2953105196451205</v>
      </c>
    </row>
    <row r="4" spans="1:3" x14ac:dyDescent="0.35">
      <c r="A4" t="s">
        <v>1</v>
      </c>
      <c r="B4">
        <v>30.262008733624452</v>
      </c>
      <c r="C4">
        <v>31.305449936628644</v>
      </c>
    </row>
    <row r="5" spans="1:3" x14ac:dyDescent="0.35">
      <c r="A5" t="s">
        <v>2</v>
      </c>
      <c r="B5">
        <v>6.0262008733624448</v>
      </c>
      <c r="C5">
        <v>8.5340092944655677</v>
      </c>
    </row>
    <row r="6" spans="1:3" x14ac:dyDescent="0.35">
      <c r="A6" t="s">
        <v>9</v>
      </c>
      <c r="B6">
        <v>2.0087336244541487</v>
      </c>
      <c r="C6">
        <v>2.0278833967046892</v>
      </c>
    </row>
    <row r="7" spans="1:3" x14ac:dyDescent="0.35">
      <c r="A7" t="s">
        <v>3</v>
      </c>
      <c r="B7">
        <v>14.637554585152801</v>
      </c>
      <c r="C7">
        <v>15.673848753696662</v>
      </c>
    </row>
    <row r="8" spans="1:3" x14ac:dyDescent="0.35">
      <c r="A8" t="s">
        <v>4</v>
      </c>
      <c r="B8">
        <v>1.9213973799126638</v>
      </c>
      <c r="C8">
        <v>2.2391212505280946</v>
      </c>
    </row>
    <row r="9" spans="1:3" x14ac:dyDescent="0.35">
      <c r="A9" t="s">
        <v>8</v>
      </c>
      <c r="B9">
        <v>1.6593886462882095</v>
      </c>
      <c r="C9">
        <v>1.9856358259400086</v>
      </c>
    </row>
    <row r="10" spans="1:3" x14ac:dyDescent="0.35">
      <c r="A10" t="s">
        <v>7</v>
      </c>
      <c r="B10">
        <v>34.323144104803497</v>
      </c>
      <c r="C10">
        <v>31.108153781157601</v>
      </c>
    </row>
    <row r="11" spans="1:3" x14ac:dyDescent="0.35">
      <c r="A11" t="s">
        <v>0</v>
      </c>
      <c r="B11">
        <v>2.8655266579974001</v>
      </c>
      <c r="C11">
        <v>3.8659019607839999</v>
      </c>
    </row>
  </sheetData>
  <mergeCells count="1">
    <mergeCell ref="B1:C1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tabSelected="1" zoomScale="70" zoomScaleNormal="70" workbookViewId="0">
      <selection activeCell="B19" sqref="B19"/>
    </sheetView>
  </sheetViews>
  <sheetFormatPr defaultRowHeight="14.5" x14ac:dyDescent="0.35"/>
  <cols>
    <col min="1" max="1" width="51.54296875" customWidth="1"/>
    <col min="2" max="2" width="44.36328125" customWidth="1"/>
    <col min="3" max="3" width="36.36328125" customWidth="1"/>
  </cols>
  <sheetData>
    <row r="1" spans="1:3" x14ac:dyDescent="0.35">
      <c r="B1" s="3" t="s">
        <v>14</v>
      </c>
      <c r="C1" s="3"/>
    </row>
    <row r="2" spans="1:3" x14ac:dyDescent="0.35">
      <c r="A2" s="1" t="s">
        <v>13</v>
      </c>
      <c r="B2" s="1" t="s">
        <v>15</v>
      </c>
      <c r="C2" s="1" t="s">
        <v>12</v>
      </c>
    </row>
    <row r="3" spans="1:3" x14ac:dyDescent="0.35">
      <c r="A3" t="s">
        <v>11</v>
      </c>
      <c r="B3">
        <v>31.7</v>
      </c>
      <c r="C3">
        <v>21.6</v>
      </c>
    </row>
    <row r="4" spans="1:3" x14ac:dyDescent="0.35">
      <c r="A4" t="s">
        <v>1</v>
      </c>
      <c r="B4">
        <v>11.22</v>
      </c>
      <c r="C4">
        <v>21</v>
      </c>
    </row>
    <row r="5" spans="1:3" x14ac:dyDescent="0.35">
      <c r="A5" t="s">
        <v>2</v>
      </c>
      <c r="B5">
        <v>7</v>
      </c>
      <c r="C5">
        <v>9</v>
      </c>
    </row>
    <row r="6" spans="1:3" x14ac:dyDescent="0.35">
      <c r="A6" t="s">
        <v>9</v>
      </c>
      <c r="B6">
        <v>1.6</v>
      </c>
      <c r="C6">
        <v>2.9</v>
      </c>
    </row>
    <row r="7" spans="1:3" x14ac:dyDescent="0.35">
      <c r="A7" t="s">
        <v>3</v>
      </c>
      <c r="B7">
        <v>17</v>
      </c>
      <c r="C7">
        <v>18.238700000000001</v>
      </c>
    </row>
    <row r="8" spans="1:3" x14ac:dyDescent="0.35">
      <c r="A8" t="s">
        <v>4</v>
      </c>
      <c r="B8">
        <v>2</v>
      </c>
      <c r="C8">
        <v>2.7</v>
      </c>
    </row>
    <row r="9" spans="1:3" x14ac:dyDescent="0.35">
      <c r="A9" t="s">
        <v>5</v>
      </c>
      <c r="B9">
        <v>1.3</v>
      </c>
      <c r="C9">
        <v>1.2</v>
      </c>
    </row>
    <row r="10" spans="1:3" x14ac:dyDescent="0.35">
      <c r="A10" t="s">
        <v>8</v>
      </c>
      <c r="B10">
        <v>3</v>
      </c>
      <c r="C10">
        <v>3.1</v>
      </c>
    </row>
    <row r="11" spans="1:3" x14ac:dyDescent="0.35">
      <c r="A11" t="s">
        <v>7</v>
      </c>
      <c r="B11">
        <v>24.4</v>
      </c>
      <c r="C11">
        <v>19.600000000000001</v>
      </c>
    </row>
  </sheetData>
  <mergeCells count="1">
    <mergeCell ref="B1:C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CL6</vt:lpstr>
      <vt:lpstr>CDKN2A</vt:lpstr>
      <vt:lpstr>SIRT1</vt:lpstr>
      <vt:lpstr>IGF1R</vt:lpstr>
      <vt:lpstr>BRCA1</vt:lpstr>
      <vt:lpstr>TP53</vt:lpstr>
    </vt:vector>
  </TitlesOfParts>
  <Company>The University of Liverpo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ina, Priyanka</dc:creator>
  <cp:lastModifiedBy>Priyanka Raina</cp:lastModifiedBy>
  <dcterms:created xsi:type="dcterms:W3CDTF">2019-04-08T20:55:35Z</dcterms:created>
  <dcterms:modified xsi:type="dcterms:W3CDTF">2021-01-06T06:44:34Z</dcterms:modified>
</cp:coreProperties>
</file>